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defaultThemeVersion="166925"/>
  <mc:AlternateContent xmlns:mc="http://schemas.openxmlformats.org/markup-compatibility/2006">
    <mc:Choice Requires="x15">
      <x15ac:absPath xmlns:x15ac="http://schemas.microsoft.com/office/spreadsheetml/2010/11/ac" url="/Users/paulrichards/Desktop/WELLCOME PPP/"/>
    </mc:Choice>
  </mc:AlternateContent>
  <xr:revisionPtr revIDLastSave="0" documentId="8_{F8BDAD89-5A19-C64D-ACDA-168F14C57463}" xr6:coauthVersionLast="45" xr6:coauthVersionMax="45" xr10:uidLastSave="{00000000-0000-0000-0000-000000000000}"/>
  <bookViews>
    <workbookView xWindow="10360" yWindow="560" windowWidth="28040" windowHeight="17440" xr2:uid="{2B8E6C4F-49EC-ED4F-B84E-9EDA9DFEB78E}"/>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R113" i="1" l="1"/>
  <c r="R74" i="1"/>
  <c r="R114" i="1" s="1"/>
  <c r="U113" i="1" l="1"/>
  <c r="S113" i="1"/>
  <c r="Q113" i="1"/>
  <c r="U74" i="1"/>
  <c r="U114" i="1" s="1"/>
  <c r="S74" i="1"/>
  <c r="S114" i="1" s="1"/>
  <c r="Q74" i="1"/>
  <c r="Q114" i="1" s="1"/>
  <c r="T113" i="1"/>
  <c r="T74" i="1"/>
  <c r="T114" i="1" s="1"/>
  <c r="F113" i="1" l="1"/>
  <c r="F114" i="1" s="1"/>
  <c r="F74" i="1"/>
  <c r="F75" i="1" s="1"/>
  <c r="G113" i="1"/>
  <c r="G74" i="1"/>
</calcChain>
</file>

<file path=xl/sharedStrings.xml><?xml version="1.0" encoding="utf-8"?>
<sst xmlns="http://schemas.openxmlformats.org/spreadsheetml/2006/main" count="826" uniqueCount="236">
  <si>
    <t>G1</t>
  </si>
  <si>
    <t>B</t>
  </si>
  <si>
    <t>says there is a chance to die</t>
  </si>
  <si>
    <t>G2</t>
  </si>
  <si>
    <t>If is sick I will recover well</t>
  </si>
  <si>
    <t>G3</t>
  </si>
  <si>
    <t>because it will not die</t>
  </si>
  <si>
    <t>G4</t>
  </si>
  <si>
    <t>F</t>
  </si>
  <si>
    <t>because I will not die</t>
  </si>
  <si>
    <t>G5</t>
  </si>
  <si>
    <t>M</t>
  </si>
  <si>
    <t>A</t>
  </si>
  <si>
    <t>if you do not protect yourself you will die</t>
  </si>
  <si>
    <t>G6</t>
  </si>
  <si>
    <t>To take care of yourself</t>
  </si>
  <si>
    <t>G7</t>
  </si>
  <si>
    <t>to protect yourself</t>
  </si>
  <si>
    <t>G8</t>
  </si>
  <si>
    <t>protection is better than cure</t>
  </si>
  <si>
    <t>G9</t>
  </si>
  <si>
    <t>prevention is better than cure, undergoes the rules to safeguard life, like handwashing, don't tough, stop over-crowding</t>
  </si>
  <si>
    <t>G10</t>
  </si>
  <si>
    <t>take the rules</t>
  </si>
  <si>
    <t>LOCATION</t>
  </si>
  <si>
    <t>NAME</t>
  </si>
  <si>
    <t>GENDER</t>
  </si>
  <si>
    <t>COMMENT</t>
  </si>
  <si>
    <t>REFERENCE</t>
  </si>
  <si>
    <t>G11</t>
  </si>
  <si>
    <t>She believes that with the preventative method we can fight the diseases with rules</t>
  </si>
  <si>
    <t>G12</t>
  </si>
  <si>
    <t>you will live if you prevent yourself, and you will live long</t>
  </si>
  <si>
    <t>G13</t>
  </si>
  <si>
    <t>she hopes that she will survive if she follows the prevntative method</t>
  </si>
  <si>
    <t>G14</t>
  </si>
  <si>
    <t>I can only prevent myself by keeping the rule that governs the environment</t>
  </si>
  <si>
    <t>G15</t>
  </si>
  <si>
    <t>C (both)</t>
  </si>
  <si>
    <t>Both the diseases are the same so you can only be saved if you follow the preventative method</t>
  </si>
  <si>
    <t>G16</t>
  </si>
  <si>
    <t>without prevention the disease will spread so we should follow the rules and regulations</t>
  </si>
  <si>
    <t>G17</t>
  </si>
  <si>
    <t>the only thing I can say is that unless we fight against the disease so that we can prevent ourselves from not getting that kind of disease</t>
  </si>
  <si>
    <t>G18</t>
  </si>
  <si>
    <t>prevention is better than cure, if we prevent we can win the battle</t>
  </si>
  <si>
    <t>G19</t>
  </si>
  <si>
    <t>There is a possibility that you will die. Even though there is a chance that for B there is a 9 chance of not getting the disease. The chance of getting the disease is 9. If all advice is followed for A [chance of not dying] is 9 stones. Both say if you don't follow advice you will die</t>
  </si>
  <si>
    <t>G20</t>
  </si>
  <si>
    <t>Because there is a greater chance of not dying</t>
  </si>
  <si>
    <t>G21</t>
  </si>
  <si>
    <t>Because of the 9 chances of not dying</t>
  </si>
  <si>
    <t>G22</t>
  </si>
  <si>
    <t>Due to the nine chance of not dying</t>
  </si>
  <si>
    <t>G23</t>
  </si>
  <si>
    <t>Mentions about death, but there is more chance of not dying</t>
  </si>
  <si>
    <t>G24</t>
  </si>
  <si>
    <t>It is all bad due to the fact that there is not treatment; the only remedy is having strong bye-laws in place</t>
  </si>
  <si>
    <t>G25</t>
  </si>
  <si>
    <t>The only remedy is in God because we can't do anything [about it] it kills</t>
  </si>
  <si>
    <t>G26</t>
  </si>
  <si>
    <t>Both sicknesses are bad because there is no treatment so far; continuous hand-washing is the only way out</t>
  </si>
  <si>
    <t>G27</t>
  </si>
  <si>
    <t>Both diseases are bad because [they] cause spread which affects our standard of living</t>
  </si>
  <si>
    <t>G28</t>
  </si>
  <si>
    <t>Both are almost the same because all lead to death</t>
  </si>
  <si>
    <t>G29</t>
  </si>
  <si>
    <t>Both seem the same, afterwards survivals can emerge</t>
  </si>
  <si>
    <t>The more infection case arise due to too much gathering</t>
  </si>
  <si>
    <t>G30</t>
  </si>
  <si>
    <t>A chance of survival because the number of non-infected is high</t>
  </si>
  <si>
    <t>G31</t>
  </si>
  <si>
    <t>Both sicknesses are bad. Nobody has ever sworn of being sick</t>
  </si>
  <si>
    <t>G32</t>
  </si>
  <si>
    <t>The non-infected rate is high, so I prefer this</t>
  </si>
  <si>
    <t>G33</t>
  </si>
  <si>
    <t>The death level is too high which means is too dangerous for us as humans</t>
  </si>
  <si>
    <t>G34</t>
  </si>
  <si>
    <t>Because all involve death which seems bad</t>
  </si>
  <si>
    <t>G35</t>
  </si>
  <si>
    <t>Both diseases seem the same and they are both bad except God help you</t>
  </si>
  <si>
    <t>G36</t>
  </si>
  <si>
    <t>Too much of interactions cause spread of virus.  If one keeps to the bye-laws then you will not be infected</t>
  </si>
  <si>
    <t>G37</t>
  </si>
  <si>
    <t>All diseases are bad and every human being is liable to get sickness but one may or may not survive it if God say so</t>
  </si>
  <si>
    <t>G38</t>
  </si>
  <si>
    <t>She said is the same thing, that what the orange said is the same with the mango the just turns it over for us</t>
  </si>
  <si>
    <t>G39</t>
  </si>
  <si>
    <t>He said that is the A and B the only thing is that we must take precautions. As for me both of them are giving advice</t>
  </si>
  <si>
    <t>G40</t>
  </si>
  <si>
    <t>Because in the first place the mango put 9 stones which says you will be a victim but not die and another 5 stones which says even is you will be a victim you will survive</t>
  </si>
  <si>
    <t>G41</t>
  </si>
  <si>
    <t>Which says there is one chance to be infected and 9 not to be infected and 5 even when a victim but survive through preventative measures</t>
  </si>
  <si>
    <t>G42</t>
  </si>
  <si>
    <t>Reason being the [that?] some sickness are worse than death the moment you get sick all your freedom is sieze, and you will even pray to god for you to die</t>
  </si>
  <si>
    <t>G43</t>
  </si>
  <si>
    <t>[This option] say I will not be infected, and I will not die.  Because no one will swear on sickness.  So this is a warning that we must take all preventive measures.</t>
  </si>
  <si>
    <t>G44</t>
  </si>
  <si>
    <t>Chance of not infected and not dying is greater. 9 stones for not being a victim and 5 stone if being a victim but survive through the rules and regulation os the sickness. Like what we did during the Ebola crisis.</t>
  </si>
  <si>
    <t>G45</t>
  </si>
  <si>
    <t>Prefer the option which says I will not die by identifying it with 9 stones.  So with that I should take all preventive measures</t>
  </si>
  <si>
    <t>G46</t>
  </si>
  <si>
    <t>DATE</t>
  </si>
  <si>
    <t>PHOTO/NOTEBOOK</t>
  </si>
  <si>
    <t>Because of 9 chances of not dying</t>
  </si>
  <si>
    <t>G47</t>
  </si>
  <si>
    <t>If I follow the rules I will not catch the sickness</t>
  </si>
  <si>
    <t>G48</t>
  </si>
  <si>
    <t>Because of five chances of not dying</t>
  </si>
  <si>
    <t>G49</t>
  </si>
  <si>
    <t>nine chances of not being infected</t>
  </si>
  <si>
    <t>G50</t>
  </si>
  <si>
    <t>G51</t>
  </si>
  <si>
    <t>I fear both because of the poverty status of Africa</t>
  </si>
  <si>
    <t>G52</t>
  </si>
  <si>
    <t>because of 9 chance of not being infected</t>
  </si>
  <si>
    <t>G53</t>
  </si>
  <si>
    <t>If I have this, I will go to hospital</t>
  </si>
  <si>
    <t>G54</t>
  </si>
  <si>
    <t>I will take the private mention [?]</t>
  </si>
  <si>
    <t>G55</t>
  </si>
  <si>
    <t>Without food I will die, but before that you will visit the hospital</t>
  </si>
  <si>
    <t>G56</t>
  </si>
  <si>
    <t>The day will found out the sick I will go to the nearest hospital</t>
  </si>
  <si>
    <t>G57</t>
  </si>
  <si>
    <t>With all the sickness the faith is I will to the Hospital for the treatment so that I will not die</t>
  </si>
  <si>
    <t>G58</t>
  </si>
  <si>
    <t>With [this] sickness I will go to the hospital for treatment, if not I will die</t>
  </si>
  <si>
    <t>G59</t>
  </si>
  <si>
    <t>Because both of these are talking about death</t>
  </si>
  <si>
    <t>G60</t>
  </si>
  <si>
    <t>Because if you protect yourself you will be free from this disease</t>
  </si>
  <si>
    <t>G61</t>
  </si>
  <si>
    <t>G62</t>
  </si>
  <si>
    <t>You have to protect yourself. Because if you don't protect yourself you will end up getting the disease</t>
  </si>
  <si>
    <t>G63</t>
  </si>
  <si>
    <t>According to the nine stones say if you protect yourself you will not have this disease</t>
  </si>
  <si>
    <t>Because both of them are talking about death</t>
  </si>
  <si>
    <t>G64</t>
  </si>
  <si>
    <t>If you protect yourself by keeping the laws</t>
  </si>
  <si>
    <t>G65</t>
  </si>
  <si>
    <t>Both of them are bad</t>
  </si>
  <si>
    <t>G66</t>
  </si>
  <si>
    <t>Both of them are really bad because they are talking about death</t>
  </si>
  <si>
    <t>G67</t>
  </si>
  <si>
    <t>I believe if you keep all the laws by washing my hands, practice social distancing, I will not come in contact with this disease</t>
  </si>
  <si>
    <t>G68</t>
  </si>
  <si>
    <t>Both of them are bad.  Because the chance of infection are very delicate</t>
  </si>
  <si>
    <t>G69</t>
  </si>
  <si>
    <t>Because the nine stone is talking about protect and I believe if I protect myself I will not have this disease</t>
  </si>
  <si>
    <t>G70</t>
  </si>
  <si>
    <t>The chance of not infected in B is saying if you protect yourself by washing your hands and keeping all other laws you may not end having it (disease) because of the 9 stones</t>
  </si>
  <si>
    <t>G71</t>
  </si>
  <si>
    <t>Both of them are the same</t>
  </si>
  <si>
    <t>K1</t>
  </si>
  <si>
    <t>G72</t>
  </si>
  <si>
    <t>Because the chance of dying os too high so I should always wash hands (because chance of dying is one stone)</t>
  </si>
  <si>
    <t>K2</t>
  </si>
  <si>
    <t>Because the chance of dying is not too high so I will avoid touching of people, practice hand washing for me not to have the disease</t>
  </si>
  <si>
    <t>K3</t>
  </si>
  <si>
    <t>Because disease B is the chance of infection according to the nine stones have already told me that if I keep to the laws</t>
  </si>
  <si>
    <t>K4</t>
  </si>
  <si>
    <t>Nine chance of not being infected Option B. One can also be save is visit health post when suspect headache pain around the neck.  If hide the illneess will helpt to spread the illness.</t>
  </si>
  <si>
    <t>K5</t>
  </si>
  <si>
    <t>9 chance of not being infected. I pray that I am not infected</t>
  </si>
  <si>
    <t>K6</t>
  </si>
  <si>
    <t>I don't want to be infected. Since if ?? I will secure myself not to be infected</t>
  </si>
  <si>
    <t>K7</t>
  </si>
  <si>
    <t>9 chance of not being infected.  I will follow all the rules and prvent the illness</t>
  </si>
  <si>
    <t>K8</t>
  </si>
  <si>
    <t>because of 9 chance of not dying if I follow the laid down rules of the illness. I should not touch ?? And stick to frequent handwash</t>
  </si>
  <si>
    <t>K9</t>
  </si>
  <si>
    <t>A possibility to get the sick if one stick to the preventive measures will not die</t>
  </si>
  <si>
    <t>K10</t>
  </si>
  <si>
    <t>Because in the first place one stone said that it is a chance to get the virus and 9 of not getting it, so with that she will protect herself and her family from this disease</t>
  </si>
  <si>
    <t>K11</t>
  </si>
  <si>
    <t>She chose the 5 stones which says if she got infected she will survive it if only she takes all the precautiorns</t>
  </si>
  <si>
    <t>K12</t>
  </si>
  <si>
    <t>She said that is only she took all the preventive meausres she will not die</t>
  </si>
  <si>
    <t>K13</t>
  </si>
  <si>
    <t>We have to keep the byelaws of the country by the government.  If you followed it well yoI will not infect or be a victim</t>
  </si>
  <si>
    <t>K14</t>
  </si>
  <si>
    <t xml:space="preserve">This is a severe virus and can kill, That is why there is more infection connection </t>
  </si>
  <si>
    <t>K15</t>
  </si>
  <si>
    <t>Gatherings cause the spread of the virus, therefore keep washing hands.  Though the infection is great death will minimise. Also eating first without washing can infect you.</t>
  </si>
  <si>
    <t>K16</t>
  </si>
  <si>
    <t>If you keep to the hand washing and still group yourself you will be infected</t>
  </si>
  <si>
    <t>K17</t>
  </si>
  <si>
    <t>I prefer it because it affects me so I can share my experience with the victim and not die</t>
  </si>
  <si>
    <t>K19</t>
  </si>
  <si>
    <t>You have to take good care of yourself and do the necessary hygiene</t>
  </si>
  <si>
    <t>K20</t>
  </si>
  <si>
    <t>Avoid body contact and stay away from public transport until the diease ends</t>
  </si>
  <si>
    <t>K21</t>
  </si>
  <si>
    <t>One has to take precuationary measures by staying away from eating rats and other rodents</t>
  </si>
  <si>
    <t>K22</t>
  </si>
  <si>
    <t>You will live if you prevent yourself from it, though the diease is real</t>
  </si>
  <si>
    <t>K23</t>
  </si>
  <si>
    <t>According to him, he says both diseases are the same so he will only live by the preventives mentioned</t>
  </si>
  <si>
    <t>K24</t>
  </si>
  <si>
    <t xml:space="preserve">She has now understood that the diease is real and with that [she] will under go the preventives mentioned in order to save herself </t>
  </si>
  <si>
    <t>K25</t>
  </si>
  <si>
    <t>She understands that there is hope to her that she will survive if she follows the prevention</t>
  </si>
  <si>
    <t>K26</t>
  </si>
  <si>
    <t>According to B she understood that she will not get the disease if she uses the prevention mentioned</t>
  </si>
  <si>
    <t>K27</t>
  </si>
  <si>
    <t>Gives knowledge to her that she will only survive by preventing herself from this diease and even understands that of she prevents herself she will not get contact with it</t>
  </si>
  <si>
    <t>K28</t>
  </si>
  <si>
    <t>As far as she understands that there is a way to get and not get, she will only follow the step of not getting the disease</t>
  </si>
  <si>
    <t>K29</t>
  </si>
  <si>
    <t>It explains to her that the diease is real but you will not get it follows the rules</t>
  </si>
  <si>
    <t>K30</t>
  </si>
  <si>
    <t>Chooses mango leaf</t>
  </si>
  <si>
    <t>because there is the possibility to get the sick but you will survive at the end of all the struggle only if they live by the preventive method</t>
  </si>
  <si>
    <t>K31</t>
  </si>
  <si>
    <t>Mango leaf because it indicates that there is a possibleto catch the sick but you will not die but you will survive</t>
  </si>
  <si>
    <t>K18</t>
  </si>
  <si>
    <t>Choose mango leaf because I say that you will not catch the sick at all if you live by the preventive method</t>
  </si>
  <si>
    <t>K32</t>
  </si>
  <si>
    <t>chose orange leaf because it indicates that there is a possibility to get sick because if you did not live by the preventive method this will be the cause to catch the sick but if you live by the preventive method this will be a possibility of not catching the sick at all</t>
  </si>
  <si>
    <t>K33</t>
  </si>
  <si>
    <t>Further to say that there is a possibility of not catching the sick if only you live by the preventive method you will live wuthout getting the sick</t>
  </si>
  <si>
    <t>K34</t>
  </si>
  <si>
    <t>chose orange leaf because it indicates that there is a possibility of getting the sick if only you did not live by the preventive method prescribed at the medical level but only if you by the presribed method you will live without getting it at all</t>
  </si>
  <si>
    <t>K35</t>
  </si>
  <si>
    <t>Say it is a possibility to get the sick and so die if you do not live by the preventive method but only if you obey the rules of the medical officials</t>
  </si>
  <si>
    <t>laws, rules</t>
  </si>
  <si>
    <t>preventive measures</t>
  </si>
  <si>
    <t>information in stones</t>
  </si>
  <si>
    <t>X</t>
  </si>
  <si>
    <t>other</t>
  </si>
  <si>
    <t xml:space="preserve"> </t>
  </si>
  <si>
    <t>chance, probability</t>
  </si>
  <si>
    <t>CHOICE (Mango = B)</t>
  </si>
  <si>
    <t>Taninihun</t>
  </si>
  <si>
    <t>Tawovehu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font>
      <sz val="12"/>
      <color theme="1"/>
      <name val="Calibri"/>
      <family val="2"/>
      <scheme val="minor"/>
    </font>
    <font>
      <sz val="12"/>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4" fontId="0" fillId="0" borderId="0" xfId="0" applyNumberFormat="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7907BE-CBAF-B346-86A2-7C878A916FD9}">
  <dimension ref="A1:U114"/>
  <sheetViews>
    <sheetView tabSelected="1" workbookViewId="0">
      <selection activeCell="A126" sqref="A126"/>
    </sheetView>
  </sheetViews>
  <sheetFormatPr baseColWidth="10" defaultRowHeight="16"/>
  <sheetData>
    <row r="1" spans="1:21">
      <c r="A1" t="s">
        <v>24</v>
      </c>
      <c r="B1" t="s">
        <v>102</v>
      </c>
      <c r="C1" t="s">
        <v>103</v>
      </c>
      <c r="D1" t="s">
        <v>28</v>
      </c>
      <c r="E1" t="s">
        <v>25</v>
      </c>
      <c r="F1" t="s">
        <v>26</v>
      </c>
      <c r="G1" t="s">
        <v>233</v>
      </c>
      <c r="H1" t="s">
        <v>27</v>
      </c>
      <c r="Q1" t="s">
        <v>232</v>
      </c>
      <c r="R1" t="s">
        <v>228</v>
      </c>
      <c r="S1" t="s">
        <v>226</v>
      </c>
      <c r="T1" t="s">
        <v>227</v>
      </c>
      <c r="U1" t="s">
        <v>230</v>
      </c>
    </row>
    <row r="2" spans="1:21">
      <c r="A2" t="s">
        <v>235</v>
      </c>
      <c r="B2" s="1">
        <v>43923</v>
      </c>
      <c r="C2" t="s">
        <v>0</v>
      </c>
      <c r="D2" t="s">
        <v>0</v>
      </c>
      <c r="F2" t="s">
        <v>8</v>
      </c>
      <c r="G2" t="s">
        <v>1</v>
      </c>
      <c r="H2" t="s">
        <v>2</v>
      </c>
      <c r="Q2" t="s">
        <v>229</v>
      </c>
    </row>
    <row r="3" spans="1:21">
      <c r="A3" t="s">
        <v>235</v>
      </c>
      <c r="C3" t="s">
        <v>0</v>
      </c>
      <c r="D3" t="s">
        <v>3</v>
      </c>
      <c r="F3" t="s">
        <v>8</v>
      </c>
      <c r="G3" t="s">
        <v>1</v>
      </c>
      <c r="H3" t="s">
        <v>4</v>
      </c>
      <c r="U3" t="s">
        <v>229</v>
      </c>
    </row>
    <row r="4" spans="1:21">
      <c r="A4" t="s">
        <v>235</v>
      </c>
      <c r="C4" t="s">
        <v>0</v>
      </c>
      <c r="D4" t="s">
        <v>5</v>
      </c>
      <c r="F4" t="s">
        <v>8</v>
      </c>
      <c r="G4" t="s">
        <v>1</v>
      </c>
      <c r="H4" t="s">
        <v>6</v>
      </c>
      <c r="U4" t="s">
        <v>229</v>
      </c>
    </row>
    <row r="5" spans="1:21">
      <c r="A5" t="s">
        <v>235</v>
      </c>
      <c r="C5" t="s">
        <v>0</v>
      </c>
      <c r="D5" t="s">
        <v>7</v>
      </c>
      <c r="F5" t="s">
        <v>8</v>
      </c>
      <c r="G5" t="s">
        <v>1</v>
      </c>
      <c r="H5" t="s">
        <v>9</v>
      </c>
      <c r="U5" t="s">
        <v>229</v>
      </c>
    </row>
    <row r="6" spans="1:21">
      <c r="A6" t="s">
        <v>235</v>
      </c>
      <c r="C6" t="s">
        <v>0</v>
      </c>
      <c r="D6" t="s">
        <v>10</v>
      </c>
      <c r="F6" t="s">
        <v>11</v>
      </c>
      <c r="G6" t="s">
        <v>12</v>
      </c>
      <c r="H6" t="s">
        <v>13</v>
      </c>
      <c r="T6" t="s">
        <v>229</v>
      </c>
    </row>
    <row r="7" spans="1:21">
      <c r="A7" t="s">
        <v>235</v>
      </c>
      <c r="C7" t="s">
        <v>0</v>
      </c>
      <c r="D7" t="s">
        <v>14</v>
      </c>
      <c r="F7" t="s">
        <v>11</v>
      </c>
      <c r="G7" t="s">
        <v>1</v>
      </c>
      <c r="H7" t="s">
        <v>15</v>
      </c>
      <c r="T7" t="s">
        <v>229</v>
      </c>
    </row>
    <row r="8" spans="1:21">
      <c r="A8" t="s">
        <v>235</v>
      </c>
      <c r="C8" t="s">
        <v>0</v>
      </c>
      <c r="D8" t="s">
        <v>16</v>
      </c>
      <c r="F8" t="s">
        <v>11</v>
      </c>
      <c r="G8" t="s">
        <v>1</v>
      </c>
      <c r="H8" t="s">
        <v>17</v>
      </c>
      <c r="T8" t="s">
        <v>229</v>
      </c>
    </row>
    <row r="9" spans="1:21">
      <c r="A9" t="s">
        <v>235</v>
      </c>
      <c r="C9" t="s">
        <v>0</v>
      </c>
      <c r="D9" t="s">
        <v>18</v>
      </c>
      <c r="F9" t="s">
        <v>11</v>
      </c>
      <c r="G9" t="s">
        <v>1</v>
      </c>
      <c r="H9" t="s">
        <v>19</v>
      </c>
      <c r="T9" t="s">
        <v>229</v>
      </c>
    </row>
    <row r="10" spans="1:21">
      <c r="A10" t="s">
        <v>235</v>
      </c>
      <c r="C10" t="s">
        <v>0</v>
      </c>
      <c r="D10" t="s">
        <v>20</v>
      </c>
      <c r="F10" t="s">
        <v>11</v>
      </c>
      <c r="G10" t="s">
        <v>38</v>
      </c>
      <c r="H10" t="s">
        <v>21</v>
      </c>
      <c r="S10" t="s">
        <v>229</v>
      </c>
    </row>
    <row r="11" spans="1:21">
      <c r="A11" t="s">
        <v>235</v>
      </c>
      <c r="C11" t="s">
        <v>0</v>
      </c>
      <c r="D11" t="s">
        <v>22</v>
      </c>
      <c r="F11" t="s">
        <v>8</v>
      </c>
      <c r="G11" t="s">
        <v>12</v>
      </c>
      <c r="H11" t="s">
        <v>23</v>
      </c>
      <c r="S11" t="s">
        <v>229</v>
      </c>
    </row>
    <row r="12" spans="1:21">
      <c r="A12" t="s">
        <v>235</v>
      </c>
      <c r="C12" t="s">
        <v>3</v>
      </c>
      <c r="D12" t="s">
        <v>29</v>
      </c>
      <c r="F12" t="s">
        <v>8</v>
      </c>
      <c r="G12" t="s">
        <v>12</v>
      </c>
      <c r="H12" t="s">
        <v>30</v>
      </c>
      <c r="S12" t="s">
        <v>229</v>
      </c>
      <c r="T12" t="s">
        <v>229</v>
      </c>
    </row>
    <row r="13" spans="1:21">
      <c r="A13" t="s">
        <v>235</v>
      </c>
      <c r="C13" t="s">
        <v>3</v>
      </c>
      <c r="D13" t="s">
        <v>31</v>
      </c>
      <c r="F13" t="s">
        <v>8</v>
      </c>
      <c r="G13" t="s">
        <v>1</v>
      </c>
      <c r="H13" t="s">
        <v>32</v>
      </c>
      <c r="T13" t="s">
        <v>229</v>
      </c>
    </row>
    <row r="14" spans="1:21">
      <c r="A14" t="s">
        <v>235</v>
      </c>
      <c r="C14" t="s">
        <v>3</v>
      </c>
      <c r="D14" t="s">
        <v>33</v>
      </c>
      <c r="F14" t="s">
        <v>8</v>
      </c>
      <c r="G14" t="s">
        <v>1</v>
      </c>
      <c r="H14" t="s">
        <v>34</v>
      </c>
      <c r="T14" t="s">
        <v>229</v>
      </c>
    </row>
    <row r="15" spans="1:21">
      <c r="A15" t="s">
        <v>235</v>
      </c>
      <c r="C15" t="s">
        <v>3</v>
      </c>
      <c r="D15" t="s">
        <v>35</v>
      </c>
      <c r="F15" t="s">
        <v>8</v>
      </c>
      <c r="G15" t="s">
        <v>12</v>
      </c>
      <c r="H15" t="s">
        <v>36</v>
      </c>
      <c r="S15" t="s">
        <v>229</v>
      </c>
      <c r="T15" t="s">
        <v>229</v>
      </c>
    </row>
    <row r="16" spans="1:21">
      <c r="A16" t="s">
        <v>235</v>
      </c>
      <c r="C16" t="s">
        <v>3</v>
      </c>
      <c r="D16" t="s">
        <v>37</v>
      </c>
      <c r="F16" t="s">
        <v>8</v>
      </c>
      <c r="G16" t="s">
        <v>38</v>
      </c>
      <c r="H16" t="s">
        <v>39</v>
      </c>
      <c r="Q16" t="s">
        <v>229</v>
      </c>
      <c r="T16" t="s">
        <v>229</v>
      </c>
    </row>
    <row r="17" spans="1:21">
      <c r="A17" t="s">
        <v>235</v>
      </c>
      <c r="C17" t="s">
        <v>3</v>
      </c>
      <c r="D17" t="s">
        <v>40</v>
      </c>
      <c r="F17" t="s">
        <v>8</v>
      </c>
      <c r="G17" t="s">
        <v>12</v>
      </c>
      <c r="H17" t="s">
        <v>41</v>
      </c>
      <c r="S17" t="s">
        <v>229</v>
      </c>
      <c r="T17" t="s">
        <v>229</v>
      </c>
    </row>
    <row r="18" spans="1:21">
      <c r="A18" t="s">
        <v>235</v>
      </c>
      <c r="C18" t="s">
        <v>3</v>
      </c>
      <c r="D18" t="s">
        <v>42</v>
      </c>
      <c r="F18" t="s">
        <v>11</v>
      </c>
      <c r="G18" t="s">
        <v>1</v>
      </c>
      <c r="H18" t="s">
        <v>43</v>
      </c>
      <c r="Q18" t="s">
        <v>231</v>
      </c>
      <c r="T18" t="s">
        <v>229</v>
      </c>
    </row>
    <row r="19" spans="1:21">
      <c r="A19" t="s">
        <v>235</v>
      </c>
      <c r="C19" t="s">
        <v>3</v>
      </c>
      <c r="D19" t="s">
        <v>44</v>
      </c>
      <c r="F19" t="s">
        <v>8</v>
      </c>
      <c r="G19" t="s">
        <v>12</v>
      </c>
      <c r="H19" t="s">
        <v>45</v>
      </c>
      <c r="T19" t="s">
        <v>229</v>
      </c>
    </row>
    <row r="20" spans="1:21">
      <c r="A20" t="s">
        <v>235</v>
      </c>
      <c r="C20" t="s">
        <v>5</v>
      </c>
      <c r="D20" t="s">
        <v>46</v>
      </c>
      <c r="F20" t="s">
        <v>11</v>
      </c>
      <c r="G20" t="s">
        <v>38</v>
      </c>
      <c r="H20" s="2" t="s">
        <v>47</v>
      </c>
      <c r="Q20" t="s">
        <v>229</v>
      </c>
      <c r="R20" t="s">
        <v>229</v>
      </c>
      <c r="T20" t="s">
        <v>229</v>
      </c>
    </row>
    <row r="21" spans="1:21">
      <c r="A21" t="s">
        <v>235</v>
      </c>
      <c r="C21" t="s">
        <v>5</v>
      </c>
      <c r="D21" t="s">
        <v>48</v>
      </c>
      <c r="F21" t="s">
        <v>8</v>
      </c>
      <c r="G21" t="s">
        <v>12</v>
      </c>
      <c r="H21" t="s">
        <v>49</v>
      </c>
      <c r="Q21" t="s">
        <v>229</v>
      </c>
    </row>
    <row r="22" spans="1:21">
      <c r="A22" t="s">
        <v>235</v>
      </c>
      <c r="C22" t="s">
        <v>5</v>
      </c>
      <c r="D22" t="s">
        <v>50</v>
      </c>
      <c r="F22" t="s">
        <v>8</v>
      </c>
      <c r="G22" t="s">
        <v>12</v>
      </c>
      <c r="H22" s="2" t="s">
        <v>51</v>
      </c>
      <c r="Q22" t="s">
        <v>229</v>
      </c>
      <c r="R22" t="s">
        <v>229</v>
      </c>
    </row>
    <row r="23" spans="1:21">
      <c r="A23" t="s">
        <v>235</v>
      </c>
      <c r="C23" t="s">
        <v>5</v>
      </c>
      <c r="D23" t="s">
        <v>52</v>
      </c>
      <c r="F23" t="s">
        <v>8</v>
      </c>
      <c r="G23" t="s">
        <v>12</v>
      </c>
      <c r="H23" t="s">
        <v>53</v>
      </c>
      <c r="Q23" t="s">
        <v>229</v>
      </c>
    </row>
    <row r="24" spans="1:21">
      <c r="A24" t="s">
        <v>235</v>
      </c>
      <c r="C24" t="s">
        <v>5</v>
      </c>
      <c r="D24" t="s">
        <v>54</v>
      </c>
      <c r="F24" t="s">
        <v>8</v>
      </c>
      <c r="G24" t="s">
        <v>12</v>
      </c>
      <c r="H24" t="s">
        <v>55</v>
      </c>
      <c r="Q24" t="s">
        <v>229</v>
      </c>
      <c r="S24" t="s">
        <v>229</v>
      </c>
    </row>
    <row r="25" spans="1:21">
      <c r="A25" t="s">
        <v>235</v>
      </c>
      <c r="C25" t="s">
        <v>7</v>
      </c>
      <c r="D25" t="s">
        <v>56</v>
      </c>
      <c r="F25" t="s">
        <v>11</v>
      </c>
      <c r="G25" t="s">
        <v>38</v>
      </c>
      <c r="H25" t="s">
        <v>57</v>
      </c>
      <c r="Q25" t="s">
        <v>229</v>
      </c>
      <c r="U25" t="s">
        <v>229</v>
      </c>
    </row>
    <row r="26" spans="1:21">
      <c r="A26" t="s">
        <v>235</v>
      </c>
      <c r="C26" t="s">
        <v>7</v>
      </c>
      <c r="D26" t="s">
        <v>58</v>
      </c>
      <c r="F26" t="s">
        <v>8</v>
      </c>
      <c r="G26" t="s">
        <v>12</v>
      </c>
      <c r="H26" t="s">
        <v>59</v>
      </c>
      <c r="U26" t="s">
        <v>229</v>
      </c>
    </row>
    <row r="27" spans="1:21">
      <c r="A27" t="s">
        <v>235</v>
      </c>
      <c r="C27" t="s">
        <v>7</v>
      </c>
      <c r="D27" t="s">
        <v>60</v>
      </c>
      <c r="F27" t="s">
        <v>8</v>
      </c>
      <c r="G27" t="s">
        <v>38</v>
      </c>
      <c r="H27" t="s">
        <v>61</v>
      </c>
      <c r="Q27" t="s">
        <v>229</v>
      </c>
      <c r="T27" t="s">
        <v>229</v>
      </c>
    </row>
    <row r="28" spans="1:21">
      <c r="A28" t="s">
        <v>235</v>
      </c>
      <c r="C28" t="s">
        <v>7</v>
      </c>
      <c r="D28" t="s">
        <v>62</v>
      </c>
      <c r="F28" t="s">
        <v>11</v>
      </c>
      <c r="G28" t="s">
        <v>38</v>
      </c>
      <c r="H28" t="s">
        <v>63</v>
      </c>
      <c r="Q28" t="s">
        <v>229</v>
      </c>
      <c r="U28" t="s">
        <v>229</v>
      </c>
    </row>
    <row r="29" spans="1:21">
      <c r="A29" t="s">
        <v>235</v>
      </c>
      <c r="C29" t="s">
        <v>10</v>
      </c>
      <c r="D29" t="s">
        <v>64</v>
      </c>
      <c r="F29" t="s">
        <v>8</v>
      </c>
      <c r="G29" t="s">
        <v>38</v>
      </c>
      <c r="H29" t="s">
        <v>65</v>
      </c>
      <c r="Q29" t="s">
        <v>229</v>
      </c>
    </row>
    <row r="30" spans="1:21">
      <c r="A30" t="s">
        <v>235</v>
      </c>
      <c r="C30" t="s">
        <v>10</v>
      </c>
      <c r="D30" t="s">
        <v>66</v>
      </c>
      <c r="F30" t="s">
        <v>8</v>
      </c>
      <c r="G30" t="s">
        <v>38</v>
      </c>
      <c r="H30" t="s">
        <v>67</v>
      </c>
      <c r="Q30" t="s">
        <v>229</v>
      </c>
    </row>
    <row r="31" spans="1:21">
      <c r="A31" t="s">
        <v>235</v>
      </c>
      <c r="C31" t="s">
        <v>10</v>
      </c>
      <c r="D31" t="s">
        <v>69</v>
      </c>
      <c r="F31" t="s">
        <v>8</v>
      </c>
      <c r="G31" t="s">
        <v>12</v>
      </c>
      <c r="H31" t="s">
        <v>68</v>
      </c>
      <c r="U31" t="s">
        <v>229</v>
      </c>
    </row>
    <row r="32" spans="1:21">
      <c r="A32" t="s">
        <v>235</v>
      </c>
      <c r="C32" t="s">
        <v>10</v>
      </c>
      <c r="D32" t="s">
        <v>71</v>
      </c>
      <c r="F32" t="s">
        <v>11</v>
      </c>
      <c r="G32" t="s">
        <v>1</v>
      </c>
      <c r="H32" s="2" t="s">
        <v>70</v>
      </c>
      <c r="Q32" t="s">
        <v>229</v>
      </c>
      <c r="R32" t="s">
        <v>229</v>
      </c>
    </row>
    <row r="33" spans="1:21">
      <c r="A33" t="s">
        <v>235</v>
      </c>
      <c r="C33" t="s">
        <v>10</v>
      </c>
      <c r="D33" t="s">
        <v>73</v>
      </c>
      <c r="F33" t="s">
        <v>8</v>
      </c>
      <c r="G33" t="s">
        <v>38</v>
      </c>
      <c r="H33" t="s">
        <v>72</v>
      </c>
      <c r="Q33" t="s">
        <v>229</v>
      </c>
    </row>
    <row r="34" spans="1:21">
      <c r="A34" t="s">
        <v>235</v>
      </c>
      <c r="C34" t="s">
        <v>14</v>
      </c>
      <c r="D34" t="s">
        <v>75</v>
      </c>
      <c r="F34" t="s">
        <v>8</v>
      </c>
      <c r="G34" t="s">
        <v>1</v>
      </c>
      <c r="H34" t="s">
        <v>74</v>
      </c>
      <c r="Q34" t="s">
        <v>229</v>
      </c>
    </row>
    <row r="35" spans="1:21">
      <c r="A35" t="s">
        <v>235</v>
      </c>
      <c r="C35" t="s">
        <v>14</v>
      </c>
      <c r="D35" t="s">
        <v>77</v>
      </c>
      <c r="F35" t="s">
        <v>8</v>
      </c>
      <c r="G35" t="s">
        <v>1</v>
      </c>
      <c r="H35" t="s">
        <v>76</v>
      </c>
      <c r="Q35" t="s">
        <v>229</v>
      </c>
    </row>
    <row r="36" spans="1:21">
      <c r="A36" t="s">
        <v>235</v>
      </c>
      <c r="C36" t="s">
        <v>14</v>
      </c>
      <c r="D36" t="s">
        <v>79</v>
      </c>
      <c r="F36" t="s">
        <v>8</v>
      </c>
      <c r="G36" t="s">
        <v>38</v>
      </c>
      <c r="H36" t="s">
        <v>78</v>
      </c>
      <c r="Q36" t="s">
        <v>229</v>
      </c>
    </row>
    <row r="37" spans="1:21">
      <c r="A37" t="s">
        <v>235</v>
      </c>
      <c r="C37" t="s">
        <v>14</v>
      </c>
      <c r="D37" t="s">
        <v>81</v>
      </c>
      <c r="F37" t="s">
        <v>8</v>
      </c>
      <c r="G37" t="s">
        <v>38</v>
      </c>
      <c r="H37" t="s">
        <v>80</v>
      </c>
      <c r="Q37" t="s">
        <v>229</v>
      </c>
    </row>
    <row r="38" spans="1:21">
      <c r="A38" t="s">
        <v>235</v>
      </c>
      <c r="C38" t="s">
        <v>14</v>
      </c>
      <c r="D38" t="s">
        <v>83</v>
      </c>
      <c r="F38" t="s">
        <v>8</v>
      </c>
      <c r="G38" t="s">
        <v>1</v>
      </c>
      <c r="H38" t="s">
        <v>82</v>
      </c>
      <c r="S38" t="s">
        <v>229</v>
      </c>
    </row>
    <row r="39" spans="1:21">
      <c r="A39" t="s">
        <v>235</v>
      </c>
      <c r="C39" t="s">
        <v>16</v>
      </c>
      <c r="D39" t="s">
        <v>85</v>
      </c>
      <c r="F39" t="s">
        <v>8</v>
      </c>
      <c r="G39" t="s">
        <v>38</v>
      </c>
      <c r="H39" t="s">
        <v>84</v>
      </c>
      <c r="Q39" t="s">
        <v>229</v>
      </c>
    </row>
    <row r="40" spans="1:21">
      <c r="A40" t="s">
        <v>235</v>
      </c>
      <c r="C40" t="s">
        <v>18</v>
      </c>
      <c r="D40" t="s">
        <v>87</v>
      </c>
      <c r="F40" t="s">
        <v>8</v>
      </c>
      <c r="G40" t="s">
        <v>38</v>
      </c>
      <c r="H40" t="s">
        <v>86</v>
      </c>
      <c r="Q40" t="s">
        <v>229</v>
      </c>
    </row>
    <row r="41" spans="1:21">
      <c r="A41" t="s">
        <v>235</v>
      </c>
      <c r="C41" t="s">
        <v>18</v>
      </c>
      <c r="D41" t="s">
        <v>89</v>
      </c>
      <c r="F41" t="s">
        <v>11</v>
      </c>
      <c r="G41" t="s">
        <v>38</v>
      </c>
      <c r="H41" t="s">
        <v>88</v>
      </c>
      <c r="Q41" t="s">
        <v>229</v>
      </c>
      <c r="S41" t="s">
        <v>229</v>
      </c>
      <c r="T41" t="s">
        <v>229</v>
      </c>
    </row>
    <row r="42" spans="1:21">
      <c r="A42" t="s">
        <v>235</v>
      </c>
      <c r="C42" t="s">
        <v>18</v>
      </c>
      <c r="D42" t="s">
        <v>91</v>
      </c>
      <c r="F42" t="s">
        <v>11</v>
      </c>
      <c r="G42" t="s">
        <v>1</v>
      </c>
      <c r="H42" s="2" t="s">
        <v>90</v>
      </c>
      <c r="Q42" t="s">
        <v>229</v>
      </c>
      <c r="R42" t="s">
        <v>229</v>
      </c>
    </row>
    <row r="43" spans="1:21">
      <c r="A43" t="s">
        <v>235</v>
      </c>
      <c r="C43" t="s">
        <v>20</v>
      </c>
      <c r="D43" t="s">
        <v>93</v>
      </c>
      <c r="F43" t="s">
        <v>8</v>
      </c>
      <c r="G43" t="s">
        <v>1</v>
      </c>
      <c r="H43" s="2" t="s">
        <v>92</v>
      </c>
      <c r="Q43" t="s">
        <v>229</v>
      </c>
      <c r="R43" t="s">
        <v>229</v>
      </c>
      <c r="T43" t="s">
        <v>229</v>
      </c>
    </row>
    <row r="44" spans="1:21">
      <c r="A44" t="s">
        <v>235</v>
      </c>
      <c r="C44" t="s">
        <v>20</v>
      </c>
      <c r="D44" t="s">
        <v>95</v>
      </c>
      <c r="F44" t="s">
        <v>11</v>
      </c>
      <c r="G44" t="s">
        <v>12</v>
      </c>
      <c r="H44" t="s">
        <v>94</v>
      </c>
      <c r="Q44" t="s">
        <v>229</v>
      </c>
    </row>
    <row r="45" spans="1:21">
      <c r="A45" t="s">
        <v>235</v>
      </c>
      <c r="C45" t="s">
        <v>20</v>
      </c>
      <c r="D45" t="s">
        <v>97</v>
      </c>
      <c r="F45" t="s">
        <v>8</v>
      </c>
      <c r="G45" t="s">
        <v>1</v>
      </c>
      <c r="H45" s="2" t="s">
        <v>96</v>
      </c>
      <c r="Q45" t="s">
        <v>229</v>
      </c>
      <c r="R45" t="s">
        <v>229</v>
      </c>
      <c r="T45" t="s">
        <v>229</v>
      </c>
      <c r="U45" t="s">
        <v>229</v>
      </c>
    </row>
    <row r="46" spans="1:21">
      <c r="A46" t="s">
        <v>235</v>
      </c>
      <c r="C46" t="s">
        <v>22</v>
      </c>
      <c r="D46" t="s">
        <v>99</v>
      </c>
      <c r="F46" t="s">
        <v>8</v>
      </c>
      <c r="G46" t="s">
        <v>1</v>
      </c>
      <c r="H46" s="2" t="s">
        <v>98</v>
      </c>
      <c r="Q46" t="s">
        <v>229</v>
      </c>
      <c r="R46" t="s">
        <v>229</v>
      </c>
      <c r="T46" t="s">
        <v>229</v>
      </c>
    </row>
    <row r="47" spans="1:21">
      <c r="A47" t="s">
        <v>235</v>
      </c>
      <c r="C47" t="s">
        <v>22</v>
      </c>
      <c r="D47" t="s">
        <v>101</v>
      </c>
      <c r="F47" t="s">
        <v>8</v>
      </c>
      <c r="G47" t="s">
        <v>1</v>
      </c>
      <c r="H47" s="2" t="s">
        <v>100</v>
      </c>
      <c r="Q47" t="s">
        <v>229</v>
      </c>
      <c r="R47" t="s">
        <v>229</v>
      </c>
    </row>
    <row r="48" spans="1:21">
      <c r="A48" t="s">
        <v>235</v>
      </c>
      <c r="B48" s="1"/>
      <c r="C48" t="s">
        <v>29</v>
      </c>
      <c r="D48" t="s">
        <v>105</v>
      </c>
      <c r="F48" t="s">
        <v>11</v>
      </c>
      <c r="G48" t="s">
        <v>12</v>
      </c>
      <c r="H48" s="2" t="s">
        <v>104</v>
      </c>
      <c r="Q48" t="s">
        <v>229</v>
      </c>
      <c r="R48" t="s">
        <v>229</v>
      </c>
    </row>
    <row r="49" spans="1:21">
      <c r="A49" t="s">
        <v>235</v>
      </c>
      <c r="B49" s="1"/>
      <c r="C49" t="s">
        <v>29</v>
      </c>
      <c r="D49" t="s">
        <v>107</v>
      </c>
      <c r="F49" t="s">
        <v>8</v>
      </c>
      <c r="G49" t="s">
        <v>12</v>
      </c>
      <c r="H49" t="s">
        <v>106</v>
      </c>
      <c r="S49" t="s">
        <v>229</v>
      </c>
    </row>
    <row r="50" spans="1:21">
      <c r="A50" t="s">
        <v>235</v>
      </c>
      <c r="C50" t="s">
        <v>29</v>
      </c>
      <c r="D50" t="s">
        <v>109</v>
      </c>
      <c r="F50" t="s">
        <v>11</v>
      </c>
      <c r="G50" t="s">
        <v>1</v>
      </c>
      <c r="H50" s="2" t="s">
        <v>108</v>
      </c>
      <c r="Q50" t="s">
        <v>229</v>
      </c>
      <c r="R50" t="s">
        <v>229</v>
      </c>
    </row>
    <row r="51" spans="1:21">
      <c r="A51" t="s">
        <v>235</v>
      </c>
      <c r="C51" t="s">
        <v>29</v>
      </c>
      <c r="D51" t="s">
        <v>111</v>
      </c>
      <c r="F51" t="s">
        <v>11</v>
      </c>
      <c r="G51" t="s">
        <v>1</v>
      </c>
      <c r="H51" s="2" t="s">
        <v>110</v>
      </c>
      <c r="Q51" t="s">
        <v>229</v>
      </c>
      <c r="R51" t="s">
        <v>229</v>
      </c>
    </row>
    <row r="52" spans="1:21">
      <c r="A52" t="s">
        <v>235</v>
      </c>
      <c r="C52" t="s">
        <v>29</v>
      </c>
      <c r="D52" t="s">
        <v>112</v>
      </c>
      <c r="F52" t="s">
        <v>11</v>
      </c>
      <c r="G52" t="s">
        <v>1</v>
      </c>
      <c r="H52" s="2" t="s">
        <v>110</v>
      </c>
      <c r="Q52" t="s">
        <v>229</v>
      </c>
      <c r="R52" t="s">
        <v>229</v>
      </c>
    </row>
    <row r="53" spans="1:21">
      <c r="A53" t="s">
        <v>235</v>
      </c>
      <c r="C53" t="s">
        <v>29</v>
      </c>
      <c r="D53" t="s">
        <v>114</v>
      </c>
      <c r="F53" t="s">
        <v>11</v>
      </c>
      <c r="G53" t="s">
        <v>38</v>
      </c>
      <c r="H53" t="s">
        <v>113</v>
      </c>
      <c r="Q53" t="s">
        <v>229</v>
      </c>
    </row>
    <row r="54" spans="1:21">
      <c r="A54" t="s">
        <v>235</v>
      </c>
      <c r="C54" t="s">
        <v>29</v>
      </c>
      <c r="D54" t="s">
        <v>116</v>
      </c>
      <c r="F54" t="s">
        <v>11</v>
      </c>
      <c r="G54" t="s">
        <v>1</v>
      </c>
      <c r="H54" s="2" t="s">
        <v>115</v>
      </c>
      <c r="Q54" t="s">
        <v>229</v>
      </c>
      <c r="R54" t="s">
        <v>229</v>
      </c>
    </row>
    <row r="55" spans="1:21">
      <c r="A55" t="s">
        <v>235</v>
      </c>
      <c r="C55" t="s">
        <v>31</v>
      </c>
      <c r="D55" t="s">
        <v>118</v>
      </c>
      <c r="F55" t="s">
        <v>8</v>
      </c>
      <c r="G55" t="s">
        <v>1</v>
      </c>
      <c r="H55" t="s">
        <v>117</v>
      </c>
      <c r="U55" t="s">
        <v>229</v>
      </c>
    </row>
    <row r="56" spans="1:21">
      <c r="A56" t="s">
        <v>235</v>
      </c>
      <c r="C56" t="s">
        <v>31</v>
      </c>
      <c r="D56" t="s">
        <v>120</v>
      </c>
      <c r="F56" t="s">
        <v>11</v>
      </c>
      <c r="G56" t="s">
        <v>12</v>
      </c>
      <c r="H56" t="s">
        <v>119</v>
      </c>
      <c r="U56" t="s">
        <v>229</v>
      </c>
    </row>
    <row r="57" spans="1:21">
      <c r="A57" t="s">
        <v>235</v>
      </c>
      <c r="C57" t="s">
        <v>31</v>
      </c>
      <c r="D57" t="s">
        <v>122</v>
      </c>
      <c r="F57" t="s">
        <v>11</v>
      </c>
      <c r="G57" t="s">
        <v>1</v>
      </c>
      <c r="H57" t="s">
        <v>121</v>
      </c>
      <c r="U57" t="s">
        <v>229</v>
      </c>
    </row>
    <row r="58" spans="1:21">
      <c r="A58" t="s">
        <v>235</v>
      </c>
      <c r="C58" t="s">
        <v>31</v>
      </c>
      <c r="D58" t="s">
        <v>124</v>
      </c>
      <c r="F58" t="s">
        <v>11</v>
      </c>
      <c r="G58" t="s">
        <v>1</v>
      </c>
      <c r="H58" t="s">
        <v>123</v>
      </c>
      <c r="U58" t="s">
        <v>229</v>
      </c>
    </row>
    <row r="59" spans="1:21">
      <c r="A59" t="s">
        <v>235</v>
      </c>
      <c r="C59" t="s">
        <v>33</v>
      </c>
      <c r="D59" t="s">
        <v>126</v>
      </c>
      <c r="F59" t="s">
        <v>11</v>
      </c>
      <c r="G59" t="s">
        <v>1</v>
      </c>
      <c r="H59" t="s">
        <v>125</v>
      </c>
      <c r="U59" t="s">
        <v>229</v>
      </c>
    </row>
    <row r="60" spans="1:21">
      <c r="A60" t="s">
        <v>235</v>
      </c>
      <c r="C60" t="s">
        <v>33</v>
      </c>
      <c r="D60" t="s">
        <v>128</v>
      </c>
      <c r="F60" t="s">
        <v>11</v>
      </c>
      <c r="G60" t="s">
        <v>1</v>
      </c>
      <c r="H60" t="s">
        <v>127</v>
      </c>
    </row>
    <row r="61" spans="1:21">
      <c r="A61" t="s">
        <v>235</v>
      </c>
      <c r="C61" t="s">
        <v>35</v>
      </c>
      <c r="D61" t="s">
        <v>130</v>
      </c>
      <c r="F61" t="s">
        <v>11</v>
      </c>
      <c r="G61" t="s">
        <v>38</v>
      </c>
      <c r="H61" t="s">
        <v>129</v>
      </c>
      <c r="Q61" t="s">
        <v>229</v>
      </c>
    </row>
    <row r="62" spans="1:21">
      <c r="A62" t="s">
        <v>235</v>
      </c>
      <c r="C62" t="s">
        <v>35</v>
      </c>
      <c r="D62" t="s">
        <v>132</v>
      </c>
      <c r="F62" t="s">
        <v>11</v>
      </c>
      <c r="G62" t="s">
        <v>1</v>
      </c>
      <c r="H62" t="s">
        <v>131</v>
      </c>
      <c r="T62" t="s">
        <v>229</v>
      </c>
    </row>
    <row r="63" spans="1:21">
      <c r="A63" t="s">
        <v>235</v>
      </c>
      <c r="C63" t="s">
        <v>35</v>
      </c>
      <c r="D63" t="s">
        <v>133</v>
      </c>
      <c r="F63" t="s">
        <v>8</v>
      </c>
      <c r="G63" t="s">
        <v>1</v>
      </c>
      <c r="H63" t="s">
        <v>134</v>
      </c>
      <c r="T63" t="s">
        <v>229</v>
      </c>
    </row>
    <row r="64" spans="1:21">
      <c r="A64" t="s">
        <v>235</v>
      </c>
      <c r="C64" t="s">
        <v>35</v>
      </c>
      <c r="D64" t="s">
        <v>135</v>
      </c>
      <c r="F64" t="s">
        <v>11</v>
      </c>
      <c r="G64" t="s">
        <v>1</v>
      </c>
      <c r="H64" s="2" t="s">
        <v>136</v>
      </c>
      <c r="Q64" t="s">
        <v>229</v>
      </c>
      <c r="R64" t="s">
        <v>229</v>
      </c>
    </row>
    <row r="65" spans="1:21">
      <c r="A65" t="s">
        <v>235</v>
      </c>
      <c r="C65" t="s">
        <v>37</v>
      </c>
      <c r="D65" t="s">
        <v>138</v>
      </c>
      <c r="F65" t="s">
        <v>8</v>
      </c>
      <c r="G65" t="s">
        <v>38</v>
      </c>
      <c r="H65" t="s">
        <v>137</v>
      </c>
      <c r="Q65" t="s">
        <v>229</v>
      </c>
    </row>
    <row r="66" spans="1:21">
      <c r="A66" t="s">
        <v>235</v>
      </c>
      <c r="C66" t="s">
        <v>37</v>
      </c>
      <c r="D66" t="s">
        <v>140</v>
      </c>
      <c r="F66" t="s">
        <v>11</v>
      </c>
      <c r="G66" t="s">
        <v>1</v>
      </c>
      <c r="H66" t="s">
        <v>139</v>
      </c>
      <c r="S66" t="s">
        <v>229</v>
      </c>
    </row>
    <row r="67" spans="1:21">
      <c r="A67" t="s">
        <v>235</v>
      </c>
      <c r="C67" t="s">
        <v>37</v>
      </c>
      <c r="D67" t="s">
        <v>142</v>
      </c>
      <c r="F67" t="s">
        <v>8</v>
      </c>
      <c r="G67" t="s">
        <v>38</v>
      </c>
      <c r="H67" t="s">
        <v>141</v>
      </c>
      <c r="Q67" t="s">
        <v>229</v>
      </c>
    </row>
    <row r="68" spans="1:21">
      <c r="A68" t="s">
        <v>235</v>
      </c>
      <c r="C68" t="s">
        <v>37</v>
      </c>
      <c r="D68" t="s">
        <v>144</v>
      </c>
      <c r="F68" t="s">
        <v>8</v>
      </c>
      <c r="G68" t="s">
        <v>38</v>
      </c>
      <c r="H68" t="s">
        <v>143</v>
      </c>
      <c r="Q68" t="s">
        <v>229</v>
      </c>
    </row>
    <row r="69" spans="1:21">
      <c r="A69" t="s">
        <v>235</v>
      </c>
      <c r="C69" t="s">
        <v>40</v>
      </c>
      <c r="D69" t="s">
        <v>146</v>
      </c>
      <c r="F69" t="s">
        <v>11</v>
      </c>
      <c r="G69" t="s">
        <v>1</v>
      </c>
      <c r="H69" t="s">
        <v>145</v>
      </c>
      <c r="Q69" t="s">
        <v>231</v>
      </c>
      <c r="S69" t="s">
        <v>229</v>
      </c>
      <c r="T69" t="s">
        <v>229</v>
      </c>
    </row>
    <row r="70" spans="1:21">
      <c r="A70" t="s">
        <v>235</v>
      </c>
      <c r="C70" t="s">
        <v>40</v>
      </c>
      <c r="D70" t="s">
        <v>148</v>
      </c>
      <c r="F70" t="s">
        <v>8</v>
      </c>
      <c r="G70" t="s">
        <v>38</v>
      </c>
      <c r="H70" t="s">
        <v>147</v>
      </c>
      <c r="Q70" t="s">
        <v>229</v>
      </c>
    </row>
    <row r="71" spans="1:21">
      <c r="A71" t="s">
        <v>235</v>
      </c>
      <c r="C71" t="s">
        <v>40</v>
      </c>
      <c r="D71" t="s">
        <v>150</v>
      </c>
      <c r="F71" t="s">
        <v>8</v>
      </c>
      <c r="G71" t="s">
        <v>1</v>
      </c>
      <c r="H71" s="2" t="s">
        <v>149</v>
      </c>
      <c r="Q71" t="s">
        <v>229</v>
      </c>
      <c r="R71" t="s">
        <v>229</v>
      </c>
      <c r="T71" t="s">
        <v>229</v>
      </c>
    </row>
    <row r="72" spans="1:21">
      <c r="A72" t="s">
        <v>235</v>
      </c>
      <c r="C72" t="s">
        <v>44</v>
      </c>
      <c r="D72" t="s">
        <v>152</v>
      </c>
      <c r="F72" t="s">
        <v>8</v>
      </c>
      <c r="G72" t="s">
        <v>1</v>
      </c>
      <c r="H72" s="2" t="s">
        <v>151</v>
      </c>
      <c r="Q72" t="s">
        <v>229</v>
      </c>
      <c r="R72" t="s">
        <v>229</v>
      </c>
      <c r="S72" t="s">
        <v>229</v>
      </c>
      <c r="T72" t="s">
        <v>229</v>
      </c>
    </row>
    <row r="73" spans="1:21">
      <c r="A73" t="s">
        <v>235</v>
      </c>
      <c r="C73" t="s">
        <v>44</v>
      </c>
      <c r="D73" t="s">
        <v>155</v>
      </c>
      <c r="F73" t="s">
        <v>8</v>
      </c>
      <c r="G73" t="s">
        <v>38</v>
      </c>
      <c r="H73" t="s">
        <v>153</v>
      </c>
      <c r="Q73" t="s">
        <v>229</v>
      </c>
    </row>
    <row r="74" spans="1:21">
      <c r="F74">
        <f>COUNTIF(F2:F73, "F")</f>
        <v>43</v>
      </c>
      <c r="G74">
        <f>COUNTIF(G2:G73, "B")</f>
        <v>35</v>
      </c>
      <c r="Q74">
        <f>COUNTIF(Q2:Q73, "X")</f>
        <v>42</v>
      </c>
      <c r="R74">
        <f>COUNTIF(R2:R73, "X")</f>
        <v>16</v>
      </c>
      <c r="S74">
        <f>COUNTIF(S2:S73, "X")</f>
        <v>12</v>
      </c>
      <c r="T74">
        <f>COUNTIF(T2:T73, "X")</f>
        <v>23</v>
      </c>
      <c r="U74">
        <f>COUNTIF(U2:U73, "X")</f>
        <v>13</v>
      </c>
    </row>
    <row r="75" spans="1:21">
      <c r="F75">
        <f>COUNTIF(F3:F74, "M")</f>
        <v>29</v>
      </c>
    </row>
    <row r="77" spans="1:21">
      <c r="Q77" t="s">
        <v>231</v>
      </c>
    </row>
    <row r="78" spans="1:21">
      <c r="A78" t="s">
        <v>234</v>
      </c>
      <c r="B78" s="1">
        <v>43922</v>
      </c>
      <c r="C78" t="s">
        <v>154</v>
      </c>
      <c r="D78" t="s">
        <v>154</v>
      </c>
      <c r="F78" t="s">
        <v>8</v>
      </c>
      <c r="G78" t="s">
        <v>12</v>
      </c>
      <c r="H78" s="2" t="s">
        <v>156</v>
      </c>
      <c r="Q78" t="s">
        <v>229</v>
      </c>
      <c r="R78" t="s">
        <v>229</v>
      </c>
      <c r="T78" t="s">
        <v>229</v>
      </c>
    </row>
    <row r="79" spans="1:21">
      <c r="A79" t="s">
        <v>234</v>
      </c>
      <c r="C79" t="s">
        <v>154</v>
      </c>
      <c r="D79" t="s">
        <v>157</v>
      </c>
      <c r="F79" t="s">
        <v>8</v>
      </c>
      <c r="G79" t="s">
        <v>1</v>
      </c>
      <c r="H79" s="2" t="s">
        <v>158</v>
      </c>
      <c r="Q79" t="s">
        <v>229</v>
      </c>
      <c r="R79" t="s">
        <v>229</v>
      </c>
      <c r="T79" t="s">
        <v>229</v>
      </c>
    </row>
    <row r="80" spans="1:21">
      <c r="A80" t="s">
        <v>234</v>
      </c>
      <c r="C80" t="s">
        <v>154</v>
      </c>
      <c r="D80" t="s">
        <v>159</v>
      </c>
      <c r="F80" t="s">
        <v>8</v>
      </c>
      <c r="G80" t="s">
        <v>1</v>
      </c>
      <c r="H80" s="2" t="s">
        <v>160</v>
      </c>
      <c r="Q80" t="s">
        <v>229</v>
      </c>
      <c r="R80" t="s">
        <v>229</v>
      </c>
    </row>
    <row r="81" spans="1:21">
      <c r="A81" t="s">
        <v>234</v>
      </c>
      <c r="B81" s="1"/>
      <c r="C81" t="s">
        <v>157</v>
      </c>
      <c r="D81" t="s">
        <v>161</v>
      </c>
      <c r="F81" t="s">
        <v>11</v>
      </c>
      <c r="G81" t="s">
        <v>1</v>
      </c>
      <c r="H81" t="s">
        <v>162</v>
      </c>
      <c r="Q81" t="s">
        <v>229</v>
      </c>
      <c r="U81" t="s">
        <v>229</v>
      </c>
    </row>
    <row r="82" spans="1:21">
      <c r="A82" t="s">
        <v>234</v>
      </c>
      <c r="C82" t="s">
        <v>157</v>
      </c>
      <c r="D82" t="s">
        <v>163</v>
      </c>
      <c r="F82" t="s">
        <v>11</v>
      </c>
      <c r="G82" t="s">
        <v>1</v>
      </c>
      <c r="H82" s="2" t="s">
        <v>164</v>
      </c>
      <c r="Q82" t="s">
        <v>229</v>
      </c>
      <c r="R82" t="s">
        <v>229</v>
      </c>
    </row>
    <row r="83" spans="1:21">
      <c r="A83" t="s">
        <v>234</v>
      </c>
      <c r="C83" t="s">
        <v>157</v>
      </c>
      <c r="D83" t="s">
        <v>165</v>
      </c>
      <c r="F83" t="s">
        <v>11</v>
      </c>
      <c r="G83" t="s">
        <v>1</v>
      </c>
      <c r="H83" t="s">
        <v>166</v>
      </c>
      <c r="T83" t="s">
        <v>229</v>
      </c>
    </row>
    <row r="84" spans="1:21">
      <c r="A84" t="s">
        <v>234</v>
      </c>
      <c r="C84" t="s">
        <v>157</v>
      </c>
      <c r="D84" t="s">
        <v>167</v>
      </c>
      <c r="F84" t="s">
        <v>11</v>
      </c>
      <c r="G84" t="s">
        <v>1</v>
      </c>
      <c r="H84" s="2" t="s">
        <v>168</v>
      </c>
      <c r="Q84" t="s">
        <v>229</v>
      </c>
      <c r="R84" t="s">
        <v>229</v>
      </c>
      <c r="S84" t="s">
        <v>229</v>
      </c>
    </row>
    <row r="85" spans="1:21">
      <c r="A85" t="s">
        <v>234</v>
      </c>
      <c r="C85" t="s">
        <v>159</v>
      </c>
      <c r="D85" t="s">
        <v>169</v>
      </c>
      <c r="F85" t="s">
        <v>11</v>
      </c>
      <c r="G85" t="s">
        <v>12</v>
      </c>
      <c r="H85" s="2" t="s">
        <v>170</v>
      </c>
      <c r="Q85" t="s">
        <v>229</v>
      </c>
      <c r="R85" t="s">
        <v>229</v>
      </c>
      <c r="T85" t="s">
        <v>229</v>
      </c>
    </row>
    <row r="86" spans="1:21">
      <c r="A86" t="s">
        <v>234</v>
      </c>
      <c r="C86" t="s">
        <v>159</v>
      </c>
      <c r="D86" t="s">
        <v>171</v>
      </c>
      <c r="F86" t="s">
        <v>8</v>
      </c>
      <c r="G86" t="s">
        <v>12</v>
      </c>
      <c r="H86" t="s">
        <v>172</v>
      </c>
      <c r="Q86" t="s">
        <v>229</v>
      </c>
    </row>
    <row r="87" spans="1:21">
      <c r="A87" t="s">
        <v>234</v>
      </c>
      <c r="C87" t="s">
        <v>161</v>
      </c>
      <c r="D87" t="s">
        <v>173</v>
      </c>
      <c r="F87" t="s">
        <v>8</v>
      </c>
      <c r="G87" t="s">
        <v>1</v>
      </c>
      <c r="H87" s="2" t="s">
        <v>174</v>
      </c>
      <c r="Q87" t="s">
        <v>229</v>
      </c>
      <c r="R87" t="s">
        <v>229</v>
      </c>
    </row>
    <row r="88" spans="1:21">
      <c r="A88" t="s">
        <v>234</v>
      </c>
      <c r="C88" t="s">
        <v>161</v>
      </c>
      <c r="D88" t="s">
        <v>175</v>
      </c>
      <c r="F88" t="s">
        <v>8</v>
      </c>
      <c r="G88" t="s">
        <v>1</v>
      </c>
      <c r="H88" s="2" t="s">
        <v>176</v>
      </c>
      <c r="Q88" t="s">
        <v>229</v>
      </c>
      <c r="R88" t="s">
        <v>229</v>
      </c>
      <c r="T88" t="s">
        <v>229</v>
      </c>
    </row>
    <row r="89" spans="1:21">
      <c r="A89" t="s">
        <v>234</v>
      </c>
      <c r="C89" t="s">
        <v>161</v>
      </c>
      <c r="D89" t="s">
        <v>177</v>
      </c>
      <c r="F89" t="s">
        <v>8</v>
      </c>
      <c r="G89" t="s">
        <v>1</v>
      </c>
      <c r="H89" t="s">
        <v>178</v>
      </c>
      <c r="T89" t="s">
        <v>229</v>
      </c>
    </row>
    <row r="90" spans="1:21">
      <c r="A90" t="s">
        <v>234</v>
      </c>
      <c r="C90" t="s">
        <v>169</v>
      </c>
      <c r="D90" t="s">
        <v>179</v>
      </c>
      <c r="F90" t="s">
        <v>11</v>
      </c>
      <c r="G90" t="s">
        <v>1</v>
      </c>
      <c r="H90" t="s">
        <v>180</v>
      </c>
      <c r="S90" t="s">
        <v>229</v>
      </c>
    </row>
    <row r="91" spans="1:21">
      <c r="A91" t="s">
        <v>234</v>
      </c>
      <c r="C91" t="s">
        <v>169</v>
      </c>
      <c r="D91" t="s">
        <v>181</v>
      </c>
      <c r="F91" t="s">
        <v>11</v>
      </c>
      <c r="G91" t="s">
        <v>12</v>
      </c>
      <c r="H91" t="s">
        <v>182</v>
      </c>
      <c r="U91" t="s">
        <v>229</v>
      </c>
    </row>
    <row r="92" spans="1:21">
      <c r="A92" t="s">
        <v>234</v>
      </c>
      <c r="C92" t="s">
        <v>169</v>
      </c>
      <c r="D92" t="s">
        <v>183</v>
      </c>
      <c r="F92" t="s">
        <v>11</v>
      </c>
      <c r="G92" t="s">
        <v>12</v>
      </c>
      <c r="H92" t="s">
        <v>184</v>
      </c>
      <c r="Q92" t="s">
        <v>231</v>
      </c>
      <c r="T92" t="s">
        <v>229</v>
      </c>
    </row>
    <row r="93" spans="1:21">
      <c r="A93" t="s">
        <v>234</v>
      </c>
      <c r="C93" t="s">
        <v>169</v>
      </c>
      <c r="D93" t="s">
        <v>185</v>
      </c>
      <c r="F93" t="s">
        <v>11</v>
      </c>
      <c r="G93" t="s">
        <v>12</v>
      </c>
      <c r="H93" t="s">
        <v>186</v>
      </c>
      <c r="T93" t="s">
        <v>229</v>
      </c>
    </row>
    <row r="94" spans="1:21">
      <c r="A94" t="s">
        <v>234</v>
      </c>
      <c r="C94" t="s">
        <v>171</v>
      </c>
      <c r="D94" t="s">
        <v>187</v>
      </c>
      <c r="F94" t="s">
        <v>11</v>
      </c>
      <c r="G94" t="s">
        <v>12</v>
      </c>
      <c r="H94" t="s">
        <v>188</v>
      </c>
      <c r="U94" t="s">
        <v>229</v>
      </c>
    </row>
    <row r="95" spans="1:21">
      <c r="A95" t="s">
        <v>234</v>
      </c>
      <c r="C95" t="s">
        <v>171</v>
      </c>
      <c r="D95" t="s">
        <v>216</v>
      </c>
      <c r="F95" t="s">
        <v>8</v>
      </c>
      <c r="G95" t="s">
        <v>1</v>
      </c>
      <c r="H95" t="s">
        <v>190</v>
      </c>
      <c r="T95" t="s">
        <v>229</v>
      </c>
    </row>
    <row r="96" spans="1:21">
      <c r="A96" t="s">
        <v>234</v>
      </c>
      <c r="C96" t="s">
        <v>171</v>
      </c>
      <c r="D96" t="s">
        <v>189</v>
      </c>
      <c r="F96" t="s">
        <v>8</v>
      </c>
      <c r="G96" t="s">
        <v>1</v>
      </c>
      <c r="H96" t="s">
        <v>192</v>
      </c>
      <c r="T96" t="s">
        <v>229</v>
      </c>
    </row>
    <row r="97" spans="1:20">
      <c r="A97" t="s">
        <v>234</v>
      </c>
      <c r="C97" t="s">
        <v>173</v>
      </c>
      <c r="D97" t="s">
        <v>191</v>
      </c>
      <c r="F97" t="s">
        <v>11</v>
      </c>
      <c r="G97" t="s">
        <v>1</v>
      </c>
      <c r="H97" t="s">
        <v>194</v>
      </c>
      <c r="T97" t="s">
        <v>229</v>
      </c>
    </row>
    <row r="98" spans="1:20">
      <c r="A98" t="s">
        <v>234</v>
      </c>
      <c r="C98" t="s">
        <v>175</v>
      </c>
      <c r="D98" t="s">
        <v>193</v>
      </c>
      <c r="F98" t="s">
        <v>11</v>
      </c>
      <c r="G98" t="s">
        <v>1</v>
      </c>
      <c r="H98" t="s">
        <v>196</v>
      </c>
      <c r="T98" t="s">
        <v>229</v>
      </c>
    </row>
    <row r="99" spans="1:20">
      <c r="A99" t="s">
        <v>234</v>
      </c>
      <c r="C99" t="s">
        <v>175</v>
      </c>
      <c r="D99" t="s">
        <v>195</v>
      </c>
      <c r="F99" t="s">
        <v>11</v>
      </c>
      <c r="G99" t="s">
        <v>38</v>
      </c>
      <c r="H99" t="s">
        <v>198</v>
      </c>
      <c r="Q99" t="s">
        <v>229</v>
      </c>
      <c r="T99" t="s">
        <v>229</v>
      </c>
    </row>
    <row r="100" spans="1:20">
      <c r="A100" t="s">
        <v>234</v>
      </c>
      <c r="C100" t="s">
        <v>177</v>
      </c>
      <c r="D100" t="s">
        <v>197</v>
      </c>
      <c r="F100" t="s">
        <v>8</v>
      </c>
      <c r="G100" t="s">
        <v>12</v>
      </c>
      <c r="H100" t="s">
        <v>200</v>
      </c>
      <c r="Q100" t="s">
        <v>231</v>
      </c>
      <c r="T100" t="s">
        <v>229</v>
      </c>
    </row>
    <row r="101" spans="1:20">
      <c r="A101" t="s">
        <v>234</v>
      </c>
      <c r="C101" t="s">
        <v>177</v>
      </c>
      <c r="D101" t="s">
        <v>199</v>
      </c>
      <c r="F101" t="s">
        <v>8</v>
      </c>
      <c r="G101" t="s">
        <v>1</v>
      </c>
      <c r="H101" t="s">
        <v>202</v>
      </c>
      <c r="T101" t="s">
        <v>229</v>
      </c>
    </row>
    <row r="102" spans="1:20">
      <c r="A102" t="s">
        <v>234</v>
      </c>
      <c r="C102" t="s">
        <v>177</v>
      </c>
      <c r="D102" t="s">
        <v>201</v>
      </c>
      <c r="F102" t="s">
        <v>8</v>
      </c>
      <c r="G102" t="s">
        <v>1</v>
      </c>
      <c r="H102" s="2" t="s">
        <v>204</v>
      </c>
      <c r="R102" t="s">
        <v>229</v>
      </c>
      <c r="T102" t="s">
        <v>229</v>
      </c>
    </row>
    <row r="103" spans="1:20">
      <c r="A103" t="s">
        <v>234</v>
      </c>
      <c r="C103" t="s">
        <v>177</v>
      </c>
      <c r="D103" t="s">
        <v>203</v>
      </c>
      <c r="F103" t="s">
        <v>8</v>
      </c>
      <c r="G103" t="s">
        <v>12</v>
      </c>
      <c r="H103" t="s">
        <v>206</v>
      </c>
      <c r="Q103" t="s">
        <v>229</v>
      </c>
      <c r="T103" t="s">
        <v>229</v>
      </c>
    </row>
    <row r="104" spans="1:20">
      <c r="A104" t="s">
        <v>234</v>
      </c>
      <c r="C104" t="s">
        <v>177</v>
      </c>
      <c r="D104" t="s">
        <v>205</v>
      </c>
      <c r="F104" t="s">
        <v>8</v>
      </c>
      <c r="G104" t="s">
        <v>12</v>
      </c>
      <c r="H104" t="s">
        <v>208</v>
      </c>
      <c r="T104" t="s">
        <v>229</v>
      </c>
    </row>
    <row r="105" spans="1:20">
      <c r="A105" t="s">
        <v>234</v>
      </c>
      <c r="C105" t="s">
        <v>177</v>
      </c>
      <c r="D105" t="s">
        <v>207</v>
      </c>
      <c r="F105" t="s">
        <v>8</v>
      </c>
      <c r="G105" t="s">
        <v>1</v>
      </c>
      <c r="H105" t="s">
        <v>210</v>
      </c>
      <c r="S105" t="s">
        <v>229</v>
      </c>
    </row>
    <row r="106" spans="1:20">
      <c r="A106" t="s">
        <v>234</v>
      </c>
      <c r="C106" t="s">
        <v>179</v>
      </c>
      <c r="D106" t="s">
        <v>209</v>
      </c>
      <c r="F106" t="s">
        <v>8</v>
      </c>
      <c r="G106" t="s">
        <v>1</v>
      </c>
      <c r="H106" t="s">
        <v>212</v>
      </c>
      <c r="I106" t="s">
        <v>213</v>
      </c>
      <c r="Q106" t="s">
        <v>229</v>
      </c>
      <c r="T106" t="s">
        <v>229</v>
      </c>
    </row>
    <row r="107" spans="1:20">
      <c r="A107" t="s">
        <v>234</v>
      </c>
      <c r="C107" t="s">
        <v>179</v>
      </c>
      <c r="D107" t="s">
        <v>211</v>
      </c>
      <c r="F107" t="s">
        <v>8</v>
      </c>
      <c r="G107" t="s">
        <v>1</v>
      </c>
      <c r="H107" t="s">
        <v>215</v>
      </c>
      <c r="Q107" t="s">
        <v>229</v>
      </c>
    </row>
    <row r="108" spans="1:20">
      <c r="A108" t="s">
        <v>234</v>
      </c>
      <c r="C108" t="s">
        <v>179</v>
      </c>
      <c r="D108" t="s">
        <v>214</v>
      </c>
      <c r="F108" t="s">
        <v>8</v>
      </c>
      <c r="G108" t="s">
        <v>1</v>
      </c>
      <c r="H108" t="s">
        <v>217</v>
      </c>
      <c r="Q108" t="s">
        <v>229</v>
      </c>
      <c r="T108" t="s">
        <v>229</v>
      </c>
    </row>
    <row r="109" spans="1:20">
      <c r="A109" t="s">
        <v>234</v>
      </c>
      <c r="C109" t="s">
        <v>179</v>
      </c>
      <c r="D109" t="s">
        <v>218</v>
      </c>
      <c r="F109" t="s">
        <v>11</v>
      </c>
      <c r="G109" t="s">
        <v>12</v>
      </c>
      <c r="H109" t="s">
        <v>219</v>
      </c>
      <c r="Q109" t="s">
        <v>229</v>
      </c>
      <c r="T109" t="s">
        <v>229</v>
      </c>
    </row>
    <row r="110" spans="1:20">
      <c r="A110" t="s">
        <v>234</v>
      </c>
      <c r="C110" t="s">
        <v>179</v>
      </c>
      <c r="D110" t="s">
        <v>220</v>
      </c>
      <c r="F110" t="s">
        <v>8</v>
      </c>
      <c r="G110" t="s">
        <v>1</v>
      </c>
      <c r="H110" t="s">
        <v>221</v>
      </c>
      <c r="Q110" t="s">
        <v>229</v>
      </c>
      <c r="T110" t="s">
        <v>229</v>
      </c>
    </row>
    <row r="111" spans="1:20">
      <c r="A111" t="s">
        <v>234</v>
      </c>
      <c r="C111" t="s">
        <v>179</v>
      </c>
      <c r="D111" t="s">
        <v>222</v>
      </c>
      <c r="F111" t="s">
        <v>11</v>
      </c>
      <c r="G111" t="s">
        <v>12</v>
      </c>
      <c r="H111" t="s">
        <v>223</v>
      </c>
      <c r="Q111" t="s">
        <v>229</v>
      </c>
      <c r="T111" t="s">
        <v>229</v>
      </c>
    </row>
    <row r="112" spans="1:20">
      <c r="A112" t="s">
        <v>234</v>
      </c>
      <c r="C112" t="s">
        <v>179</v>
      </c>
      <c r="D112" t="s">
        <v>224</v>
      </c>
      <c r="F112" t="s">
        <v>11</v>
      </c>
      <c r="G112" t="s">
        <v>12</v>
      </c>
      <c r="H112" t="s">
        <v>225</v>
      </c>
      <c r="Q112" t="s">
        <v>229</v>
      </c>
      <c r="S112" t="s">
        <v>229</v>
      </c>
      <c r="T112" t="s">
        <v>229</v>
      </c>
    </row>
    <row r="113" spans="6:21">
      <c r="F113">
        <f>COUNTIF(F78:F112, "F")</f>
        <v>19</v>
      </c>
      <c r="G113">
        <f>COUNTIF(G78:G112, "A")</f>
        <v>13</v>
      </c>
      <c r="Q113">
        <f>COUNTIF(Q78:Q112, "X")</f>
        <v>19</v>
      </c>
      <c r="R113">
        <f>COUNTIF(R78:R112, "X")</f>
        <v>9</v>
      </c>
      <c r="S113">
        <f>COUNTIF(S78:S112, "X")</f>
        <v>4</v>
      </c>
      <c r="T113">
        <f>COUNTIF(T78:T112, "X")</f>
        <v>24</v>
      </c>
      <c r="U113">
        <f>COUNTIF(U78:U112, "X")</f>
        <v>3</v>
      </c>
    </row>
    <row r="114" spans="6:21">
      <c r="F114">
        <f>COUNTIF(F79:F113, "M")</f>
        <v>16</v>
      </c>
      <c r="Q114">
        <f>COUNTIF(Q2:Q112, "X")</f>
        <v>61</v>
      </c>
      <c r="R114">
        <f>COUNTIF(R2:R112, "X")</f>
        <v>25</v>
      </c>
      <c r="S114">
        <f>COUNTIF(S2:S112, "X")</f>
        <v>16</v>
      </c>
      <c r="T114">
        <f>COUNTIF(T2:T112, "X")</f>
        <v>47</v>
      </c>
      <c r="U114">
        <f>COUNTIF(U2:U112, "X")</f>
        <v>1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Richards</dc:creator>
  <cp:lastModifiedBy>Paul Richards</cp:lastModifiedBy>
  <dcterms:created xsi:type="dcterms:W3CDTF">2020-05-25T12:40:56Z</dcterms:created>
  <dcterms:modified xsi:type="dcterms:W3CDTF">2020-06-11T20:23:14Z</dcterms:modified>
</cp:coreProperties>
</file>